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215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8" uniqueCount="47">
  <si>
    <t xml:space="preserve">Table S1: sensitivity and specificity of variant calling tools at different coverage levels</t>
  </si>
  <si>
    <t xml:space="preserve">on the WES dataset</t>
  </si>
  <si>
    <t xml:space="preserve">SNPs</t>
  </si>
  <si>
    <t xml:space="preserve">exome</t>
  </si>
  <si>
    <t xml:space="preserve">Varscan2</t>
  </si>
  <si>
    <t xml:space="preserve">Gatk</t>
  </si>
  <si>
    <t xml:space="preserve">Freebayes</t>
  </si>
  <si>
    <t xml:space="preserve">CoVaCS</t>
  </si>
  <si>
    <t xml:space="preserve">CGES strict</t>
  </si>
  <si>
    <t xml:space="preserve">CGES loose</t>
  </si>
  <si>
    <t xml:space="preserve">sensitivity</t>
  </si>
  <si>
    <t xml:space="preserve">specificity</t>
  </si>
  <si>
    <t xml:space="preserve">50x</t>
  </si>
  <si>
    <t xml:space="preserve">100x</t>
  </si>
  <si>
    <t xml:space="preserve">220x</t>
  </si>
  <si>
    <t xml:space="preserve">indels</t>
  </si>
  <si>
    <t xml:space="preserve">Table S2: sensitivity and specificity of variant calling tools at different coverage levels</t>
  </si>
  <si>
    <t xml:space="preserve">on the WGS dataset</t>
  </si>
  <si>
    <t xml:space="preserve">genome</t>
  </si>
  <si>
    <t xml:space="preserve">200x</t>
  </si>
  <si>
    <t xml:space="preserve">Table S3: comparison of CGES and CoVaCS on low coverage regions</t>
  </si>
  <si>
    <t xml:space="preserve">WGS</t>
  </si>
  <si>
    <t xml:space="preserve">WES</t>
  </si>
  <si>
    <t xml:space="preserve">Table S4: Normalized coverage % (with respect to the theoretical coverage) at different</t>
  </si>
  <si>
    <t xml:space="preserve"> GC composition.</t>
  </si>
  <si>
    <t xml:space="preserve">normalized coverage</t>
  </si>
  <si>
    <t xml:space="preserve">GC</t>
  </si>
  <si>
    <t xml:space="preserve">WGS 50X</t>
  </si>
  <si>
    <t xml:space="preserve">WGS 200X</t>
  </si>
  <si>
    <t xml:space="preserve">WES 50X</t>
  </si>
  <si>
    <t xml:space="preserve">WES 100X</t>
  </si>
  <si>
    <t xml:space="preserve">WES 220X</t>
  </si>
  <si>
    <t xml:space="preserve">Table S5: comparison of variant calling tools on mouse genome</t>
  </si>
  <si>
    <t xml:space="preserve">#Strain</t>
  </si>
  <si>
    <t xml:space="preserve">BUB/BnJ</t>
  </si>
  <si>
    <t xml:space="preserve">C57BL/10J</t>
  </si>
  <si>
    <t xml:space="preserve">C57BR/cdJ</t>
  </si>
  <si>
    <t xml:space="preserve">C58/J</t>
  </si>
  <si>
    <t xml:space="preserve">DBA/1J</t>
  </si>
  <si>
    <t xml:space="preserve">I/LnJ</t>
  </si>
  <si>
    <t xml:space="preserve">KK/HiJ</t>
  </si>
  <si>
    <t xml:space="preserve">MOLF/EiJ</t>
  </si>
  <si>
    <t xml:space="preserve">NZB/B1NJ</t>
  </si>
  <si>
    <t xml:space="preserve">NZW/LacJ</t>
  </si>
  <si>
    <t xml:space="preserve">RF/J</t>
  </si>
  <si>
    <t xml:space="preserve">SEA/GnJ</t>
  </si>
  <si>
    <t xml:space="preserve">ST/bJ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7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name val="Arial"/>
      <family val="2"/>
      <charset val="1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8">
    <border diagonalUp="false" diagonalDown="false">
      <left/>
      <right/>
      <top/>
      <bottom/>
      <diagonal/>
    </border>
    <border diagonalUp="false" diagonalDown="false">
      <left style="hair"/>
      <right/>
      <top style="hair"/>
      <bottom/>
      <diagonal/>
    </border>
    <border diagonalUp="false" diagonalDown="false">
      <left/>
      <right/>
      <top style="hair"/>
      <bottom/>
      <diagonal/>
    </border>
    <border diagonalUp="false" diagonalDown="false">
      <left/>
      <right style="hair"/>
      <top style="hair"/>
      <bottom/>
      <diagonal/>
    </border>
    <border diagonalUp="false" diagonalDown="false">
      <left style="hair"/>
      <right/>
      <top/>
      <bottom style="hair"/>
      <diagonal/>
    </border>
    <border diagonalUp="false" diagonalDown="false">
      <left/>
      <right/>
      <top/>
      <bottom style="hair"/>
      <diagonal/>
    </border>
    <border diagonalUp="false" diagonalDown="false">
      <left/>
      <right style="hair"/>
      <top/>
      <bottom style="hair"/>
      <diagonal/>
    </border>
    <border diagonalUp="false" diagonalDown="false">
      <left style="hair"/>
      <right style="hair"/>
      <top style="hair"/>
      <bottom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2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5" fillId="0" borderId="0" xfId="2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Excel Built-in Normal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M73"/>
  <sheetViews>
    <sheetView showFormulas="false" showGridLines="true" showRowColHeaders="true" showZeros="true" rightToLeft="false" tabSelected="true" showOutlineSymbols="true" defaultGridColor="true" view="normal" topLeftCell="A43" colorId="64" zoomScale="100" zoomScaleNormal="100" zoomScalePageLayoutView="100" workbookViewId="0">
      <selection pane="topLeft" activeCell="G73" activeCellId="0" sqref="G73"/>
    </sheetView>
  </sheetViews>
  <sheetFormatPr defaultColWidth="11.5703125" defaultRowHeight="12.75" zeroHeight="false" outlineLevelRow="0" outlineLevelCol="0"/>
  <cols>
    <col collapsed="false" customWidth="true" hidden="false" outlineLevel="0" max="1" min="1" style="0" width="11.15"/>
    <col collapsed="false" customWidth="true" hidden="false" outlineLevel="0" max="2" min="2" style="0" width="9.06"/>
    <col collapsed="false" customWidth="true" hidden="false" outlineLevel="0" max="3" min="3" style="0" width="9.62"/>
    <col collapsed="false" customWidth="true" hidden="false" outlineLevel="0" max="4" min="4" style="0" width="8.78"/>
    <col collapsed="false" customWidth="true" hidden="false" outlineLevel="0" max="5" min="5" style="0" width="10.04"/>
    <col collapsed="false" customWidth="true" hidden="false" outlineLevel="0" max="6" min="6" style="0" width="10.46"/>
    <col collapsed="false" customWidth="true" hidden="false" outlineLevel="0" max="8" min="7" style="0" width="8.92"/>
    <col collapsed="false" customWidth="true" hidden="false" outlineLevel="0" max="9" min="9" style="0" width="8.64"/>
  </cols>
  <sheetData>
    <row r="1" customFormat="false" ht="12.75" hidden="false" customHeight="false" outlineLevel="0" collapsed="false">
      <c r="A1" s="1" t="s">
        <v>0</v>
      </c>
    </row>
    <row r="2" customFormat="false" ht="12.75" hidden="false" customHeight="false" outlineLevel="0" collapsed="false">
      <c r="A2" s="1" t="s">
        <v>1</v>
      </c>
    </row>
    <row r="3" customFormat="false" ht="12.75" hidden="false" customHeight="false" outlineLevel="0" collapsed="false">
      <c r="A3" s="2" t="s">
        <v>2</v>
      </c>
      <c r="B3" s="2"/>
      <c r="C3" s="2"/>
      <c r="D3" s="2"/>
      <c r="E3" s="2"/>
      <c r="F3" s="2"/>
      <c r="G3" s="2"/>
      <c r="H3" s="2"/>
      <c r="I3" s="2"/>
      <c r="J3" s="3"/>
      <c r="K3" s="3"/>
      <c r="L3" s="3"/>
      <c r="M3" s="4"/>
    </row>
    <row r="4" customFormat="false" ht="12.75" hidden="false" customHeight="false" outlineLevel="0" collapsed="false">
      <c r="A4" s="5" t="s">
        <v>3</v>
      </c>
      <c r="B4" s="6" t="s">
        <v>4</v>
      </c>
      <c r="C4" s="6"/>
      <c r="D4" s="6" t="s">
        <v>5</v>
      </c>
      <c r="E4" s="6"/>
      <c r="F4" s="6" t="s">
        <v>6</v>
      </c>
      <c r="G4" s="6"/>
      <c r="H4" s="6" t="s">
        <v>7</v>
      </c>
      <c r="I4" s="6"/>
      <c r="J4" s="6" t="s">
        <v>8</v>
      </c>
      <c r="K4" s="6"/>
      <c r="L4" s="7" t="s">
        <v>9</v>
      </c>
      <c r="M4" s="7"/>
    </row>
    <row r="5" customFormat="false" ht="12.75" hidden="false" customHeight="false" outlineLevel="0" collapsed="false">
      <c r="B5" s="8" t="s">
        <v>10</v>
      </c>
      <c r="C5" s="8" t="s">
        <v>11</v>
      </c>
      <c r="D5" s="8" t="s">
        <v>10</v>
      </c>
      <c r="E5" s="8" t="s">
        <v>11</v>
      </c>
      <c r="F5" s="8" t="s">
        <v>10</v>
      </c>
      <c r="G5" s="8" t="s">
        <v>11</v>
      </c>
      <c r="H5" s="8" t="s">
        <v>10</v>
      </c>
      <c r="I5" s="8" t="s">
        <v>11</v>
      </c>
      <c r="J5" s="8" t="s">
        <v>10</v>
      </c>
      <c r="K5" s="8" t="s">
        <v>11</v>
      </c>
      <c r="L5" s="8" t="s">
        <v>10</v>
      </c>
      <c r="M5" s="8" t="s">
        <v>11</v>
      </c>
    </row>
    <row r="6" customFormat="false" ht="12.75" hidden="false" customHeight="false" outlineLevel="0" collapsed="false">
      <c r="A6" s="8" t="s">
        <v>12</v>
      </c>
      <c r="B6" s="8" t="n">
        <v>72.31</v>
      </c>
      <c r="C6" s="8" t="n">
        <v>99.5</v>
      </c>
      <c r="D6" s="8" t="n">
        <v>77.99</v>
      </c>
      <c r="E6" s="8" t="n">
        <v>98.9</v>
      </c>
      <c r="F6" s="8" t="n">
        <v>75.41</v>
      </c>
      <c r="G6" s="8" t="n">
        <v>99.21</v>
      </c>
      <c r="H6" s="8" t="n">
        <v>78.35</v>
      </c>
      <c r="I6" s="8" t="n">
        <v>99.81</v>
      </c>
      <c r="J6" s="0" t="n">
        <v>77.18</v>
      </c>
      <c r="K6" s="0" t="n">
        <v>99.81</v>
      </c>
      <c r="L6" s="0" t="n">
        <v>77.71</v>
      </c>
      <c r="M6" s="0" t="n">
        <v>99.81</v>
      </c>
    </row>
    <row r="7" customFormat="false" ht="12.75" hidden="false" customHeight="false" outlineLevel="0" collapsed="false">
      <c r="A7" s="8" t="s">
        <v>13</v>
      </c>
      <c r="B7" s="8" t="n">
        <v>89.99</v>
      </c>
      <c r="C7" s="8" t="n">
        <v>99.7</v>
      </c>
      <c r="D7" s="8" t="n">
        <v>90.98</v>
      </c>
      <c r="E7" s="8" t="n">
        <v>98.95</v>
      </c>
      <c r="F7" s="8" t="n">
        <v>90.13</v>
      </c>
      <c r="G7" s="8" t="n">
        <v>99.3</v>
      </c>
      <c r="H7" s="8" t="n">
        <v>91.2</v>
      </c>
      <c r="I7" s="8" t="n">
        <v>99.85</v>
      </c>
      <c r="J7" s="0" t="n">
        <v>90.86</v>
      </c>
      <c r="K7" s="0" t="n">
        <v>99.86</v>
      </c>
      <c r="L7" s="0" t="n">
        <v>91.19</v>
      </c>
      <c r="M7" s="0" t="n">
        <v>99.847</v>
      </c>
    </row>
    <row r="8" customFormat="false" ht="12.75" hidden="false" customHeight="false" outlineLevel="0" collapsed="false">
      <c r="A8" s="8" t="s">
        <v>14</v>
      </c>
      <c r="B8" s="8" t="n">
        <v>93.13</v>
      </c>
      <c r="C8" s="8" t="n">
        <v>99.75</v>
      </c>
      <c r="D8" s="8" t="n">
        <v>94.1</v>
      </c>
      <c r="E8" s="8" t="n">
        <v>98.99</v>
      </c>
      <c r="F8" s="8" t="n">
        <v>94.3</v>
      </c>
      <c r="G8" s="8" t="n">
        <v>99.28</v>
      </c>
      <c r="H8" s="8" t="n">
        <v>95.3</v>
      </c>
      <c r="I8" s="8" t="n">
        <v>99.91</v>
      </c>
      <c r="J8" s="0" t="n">
        <v>94.87</v>
      </c>
      <c r="K8" s="0" t="n">
        <v>99.93</v>
      </c>
      <c r="L8" s="0" t="n">
        <v>95.25</v>
      </c>
      <c r="M8" s="0" t="n">
        <v>99.89</v>
      </c>
    </row>
    <row r="9" customFormat="false" ht="12.75" hidden="false" customHeight="false" outlineLevel="0" collapsed="false">
      <c r="A9" s="9" t="s">
        <v>15</v>
      </c>
      <c r="B9" s="9"/>
      <c r="C9" s="9"/>
      <c r="D9" s="9"/>
      <c r="E9" s="9"/>
      <c r="F9" s="9"/>
      <c r="G9" s="9"/>
      <c r="H9" s="9"/>
      <c r="I9" s="9"/>
    </row>
    <row r="10" customFormat="false" ht="12.75" hidden="false" customHeight="false" outlineLevel="0" collapsed="false">
      <c r="A10" s="10" t="s">
        <v>3</v>
      </c>
      <c r="B10" s="11" t="s">
        <v>4</v>
      </c>
      <c r="C10" s="11"/>
      <c r="D10" s="11" t="s">
        <v>5</v>
      </c>
      <c r="E10" s="11"/>
      <c r="F10" s="11" t="s">
        <v>6</v>
      </c>
      <c r="G10" s="11"/>
      <c r="H10" s="11" t="s">
        <v>7</v>
      </c>
      <c r="I10" s="11"/>
      <c r="J10" s="11" t="s">
        <v>8</v>
      </c>
      <c r="K10" s="11"/>
      <c r="L10" s="12" t="s">
        <v>9</v>
      </c>
      <c r="M10" s="12"/>
    </row>
    <row r="11" customFormat="false" ht="12.75" hidden="false" customHeight="false" outlineLevel="0" collapsed="false">
      <c r="A11" s="13"/>
      <c r="B11" s="14" t="s">
        <v>10</v>
      </c>
      <c r="C11" s="14" t="s">
        <v>11</v>
      </c>
      <c r="D11" s="14" t="s">
        <v>10</v>
      </c>
      <c r="E11" s="14" t="s">
        <v>11</v>
      </c>
      <c r="F11" s="14" t="s">
        <v>10</v>
      </c>
      <c r="G11" s="14" t="s">
        <v>11</v>
      </c>
      <c r="H11" s="14" t="s">
        <v>10</v>
      </c>
      <c r="I11" s="14" t="s">
        <v>11</v>
      </c>
      <c r="J11" s="14" t="s">
        <v>10</v>
      </c>
      <c r="K11" s="14" t="s">
        <v>11</v>
      </c>
      <c r="L11" s="14" t="s">
        <v>10</v>
      </c>
      <c r="M11" s="15" t="s">
        <v>11</v>
      </c>
    </row>
    <row r="12" customFormat="false" ht="12.75" hidden="false" customHeight="false" outlineLevel="0" collapsed="false">
      <c r="A12" s="8" t="s">
        <v>12</v>
      </c>
      <c r="B12" s="8" t="n">
        <v>60.3</v>
      </c>
      <c r="C12" s="8" t="n">
        <v>88.5</v>
      </c>
      <c r="D12" s="8" t="n">
        <v>64.9</v>
      </c>
      <c r="E12" s="8" t="n">
        <v>89.5</v>
      </c>
      <c r="F12" s="8" t="n">
        <v>63.1</v>
      </c>
      <c r="G12" s="8" t="n">
        <v>89.4</v>
      </c>
      <c r="H12" s="8" t="n">
        <v>65.1</v>
      </c>
      <c r="I12" s="8" t="n">
        <v>90.14</v>
      </c>
      <c r="J12" s="0" t="n">
        <v>63.77</v>
      </c>
      <c r="K12" s="0" t="n">
        <v>90.18</v>
      </c>
      <c r="L12" s="0" t="n">
        <v>64.81</v>
      </c>
      <c r="M12" s="0" t="n">
        <v>90.13</v>
      </c>
    </row>
    <row r="13" customFormat="false" ht="12.75" hidden="false" customHeight="false" outlineLevel="0" collapsed="false">
      <c r="A13" s="8" t="s">
        <v>13</v>
      </c>
      <c r="B13" s="8" t="n">
        <v>70.2</v>
      </c>
      <c r="C13" s="8" t="n">
        <v>88.2</v>
      </c>
      <c r="D13" s="8" t="n">
        <v>74.21</v>
      </c>
      <c r="E13" s="8" t="n">
        <v>89.5</v>
      </c>
      <c r="F13" s="8" t="n">
        <v>73.22</v>
      </c>
      <c r="G13" s="8" t="n">
        <v>89.6</v>
      </c>
      <c r="H13" s="8" t="n">
        <v>75.3</v>
      </c>
      <c r="I13" s="8" t="n">
        <v>90.3</v>
      </c>
      <c r="J13" s="0" t="n">
        <v>74.89</v>
      </c>
      <c r="K13" s="0" t="n">
        <v>90.34</v>
      </c>
      <c r="L13" s="0" t="n">
        <v>75.27</v>
      </c>
      <c r="M13" s="0" t="n">
        <v>90.27</v>
      </c>
    </row>
    <row r="14" customFormat="false" ht="12.75" hidden="false" customHeight="false" outlineLevel="0" collapsed="false">
      <c r="A14" s="8" t="s">
        <v>14</v>
      </c>
      <c r="B14" s="8" t="n">
        <v>75.1</v>
      </c>
      <c r="C14" s="8" t="n">
        <v>88.2</v>
      </c>
      <c r="D14" s="8" t="n">
        <v>78.99</v>
      </c>
      <c r="E14" s="8" t="n">
        <v>89.5</v>
      </c>
      <c r="F14" s="8" t="n">
        <v>77.11</v>
      </c>
      <c r="G14" s="8" t="n">
        <v>89.3</v>
      </c>
      <c r="H14" s="8" t="n">
        <v>80.2</v>
      </c>
      <c r="I14" s="8" t="n">
        <v>90.35</v>
      </c>
      <c r="J14" s="0" t="n">
        <v>77.02</v>
      </c>
      <c r="K14" s="0" t="n">
        <v>90.36</v>
      </c>
      <c r="L14" s="0" t="n">
        <v>77.09</v>
      </c>
      <c r="M14" s="0" t="n">
        <v>90.31</v>
      </c>
    </row>
    <row r="17" customFormat="false" ht="12.75" hidden="false" customHeight="false" outlineLevel="0" collapsed="false">
      <c r="A17" s="1" t="s">
        <v>16</v>
      </c>
    </row>
    <row r="18" customFormat="false" ht="12.75" hidden="false" customHeight="false" outlineLevel="0" collapsed="false">
      <c r="A18" s="1" t="s">
        <v>17</v>
      </c>
    </row>
    <row r="19" customFormat="false" ht="12.75" hidden="false" customHeight="false" outlineLevel="0" collapsed="false">
      <c r="A19" s="2" t="s">
        <v>2</v>
      </c>
      <c r="B19" s="2"/>
      <c r="C19" s="2"/>
      <c r="D19" s="2"/>
      <c r="E19" s="2"/>
      <c r="F19" s="2"/>
      <c r="G19" s="2"/>
      <c r="H19" s="2"/>
      <c r="I19" s="2"/>
      <c r="J19" s="3"/>
      <c r="K19" s="3"/>
      <c r="L19" s="3"/>
      <c r="M19" s="4"/>
    </row>
    <row r="20" customFormat="false" ht="12.75" hidden="false" customHeight="false" outlineLevel="0" collapsed="false">
      <c r="A20" s="5" t="s">
        <v>18</v>
      </c>
      <c r="B20" s="6" t="s">
        <v>4</v>
      </c>
      <c r="C20" s="6"/>
      <c r="D20" s="6" t="s">
        <v>5</v>
      </c>
      <c r="E20" s="6"/>
      <c r="F20" s="6" t="s">
        <v>6</v>
      </c>
      <c r="G20" s="6"/>
      <c r="H20" s="6" t="s">
        <v>7</v>
      </c>
      <c r="I20" s="6"/>
      <c r="J20" s="6" t="s">
        <v>8</v>
      </c>
      <c r="K20" s="6"/>
      <c r="L20" s="7" t="s">
        <v>9</v>
      </c>
      <c r="M20" s="7"/>
    </row>
    <row r="21" customFormat="false" ht="12.75" hidden="false" customHeight="false" outlineLevel="0" collapsed="false">
      <c r="B21" s="8" t="s">
        <v>10</v>
      </c>
      <c r="C21" s="8" t="s">
        <v>11</v>
      </c>
      <c r="D21" s="8" t="s">
        <v>10</v>
      </c>
      <c r="E21" s="8" t="s">
        <v>11</v>
      </c>
      <c r="F21" s="8" t="s">
        <v>10</v>
      </c>
      <c r="G21" s="8" t="s">
        <v>11</v>
      </c>
      <c r="H21" s="8" t="s">
        <v>10</v>
      </c>
      <c r="I21" s="8" t="s">
        <v>11</v>
      </c>
      <c r="J21" s="8" t="s">
        <v>10</v>
      </c>
      <c r="K21" s="8" t="s">
        <v>11</v>
      </c>
      <c r="L21" s="8" t="s">
        <v>10</v>
      </c>
      <c r="M21" s="8" t="s">
        <v>11</v>
      </c>
    </row>
    <row r="22" customFormat="false" ht="12.75" hidden="false" customHeight="false" outlineLevel="0" collapsed="false">
      <c r="A22" s="0" t="s">
        <v>12</v>
      </c>
      <c r="B22" s="8" t="n">
        <v>75.12</v>
      </c>
      <c r="C22" s="8" t="n">
        <v>99.75</v>
      </c>
      <c r="D22" s="8" t="n">
        <v>79.4</v>
      </c>
      <c r="E22" s="8" t="n">
        <v>99.11</v>
      </c>
      <c r="F22" s="8" t="n">
        <v>78.12</v>
      </c>
      <c r="G22" s="8" t="n">
        <v>99.1</v>
      </c>
      <c r="H22" s="8" t="n">
        <v>81.3</v>
      </c>
      <c r="I22" s="8" t="n">
        <v>99.83</v>
      </c>
      <c r="J22" s="0" t="n">
        <v>80.56</v>
      </c>
      <c r="K22" s="0" t="n">
        <v>99.86</v>
      </c>
      <c r="L22" s="0" t="n">
        <v>80.88</v>
      </c>
      <c r="M22" s="0" t="n">
        <v>99.84</v>
      </c>
    </row>
    <row r="23" customFormat="false" ht="12.75" hidden="false" customHeight="false" outlineLevel="0" collapsed="false">
      <c r="A23" s="0" t="s">
        <v>19</v>
      </c>
      <c r="B23" s="8" t="n">
        <v>94.12</v>
      </c>
      <c r="C23" s="8" t="n">
        <v>99.75</v>
      </c>
      <c r="D23" s="8" t="n">
        <v>95.11</v>
      </c>
      <c r="E23" s="8" t="n">
        <v>99.13</v>
      </c>
      <c r="F23" s="8" t="n">
        <v>95.13</v>
      </c>
      <c r="G23" s="8" t="n">
        <v>99.14</v>
      </c>
      <c r="H23" s="8" t="n">
        <v>96.1</v>
      </c>
      <c r="I23" s="8" t="n">
        <v>99.85</v>
      </c>
      <c r="J23" s="0" t="n">
        <v>95.13</v>
      </c>
      <c r="K23" s="0" t="n">
        <v>99.86</v>
      </c>
      <c r="L23" s="0" t="n">
        <v>96.08</v>
      </c>
      <c r="M23" s="0" t="n">
        <v>99.84</v>
      </c>
    </row>
    <row r="24" customFormat="false" ht="12.75" hidden="false" customHeight="false" outlineLevel="0" collapsed="false">
      <c r="A24" s="2" t="s">
        <v>15</v>
      </c>
      <c r="B24" s="2"/>
      <c r="C24" s="2"/>
      <c r="D24" s="2"/>
      <c r="E24" s="2"/>
      <c r="F24" s="2"/>
      <c r="G24" s="2"/>
      <c r="H24" s="2"/>
      <c r="I24" s="2"/>
      <c r="J24" s="3"/>
      <c r="K24" s="3"/>
      <c r="L24" s="3"/>
      <c r="M24" s="4"/>
    </row>
    <row r="25" customFormat="false" ht="12.75" hidden="false" customHeight="false" outlineLevel="0" collapsed="false">
      <c r="A25" s="5" t="s">
        <v>18</v>
      </c>
      <c r="B25" s="6" t="s">
        <v>4</v>
      </c>
      <c r="C25" s="6"/>
      <c r="D25" s="6" t="s">
        <v>5</v>
      </c>
      <c r="E25" s="6"/>
      <c r="F25" s="6" t="s">
        <v>6</v>
      </c>
      <c r="G25" s="6"/>
      <c r="H25" s="6" t="s">
        <v>7</v>
      </c>
      <c r="I25" s="6"/>
      <c r="J25" s="6" t="s">
        <v>8</v>
      </c>
      <c r="K25" s="6"/>
      <c r="L25" s="7" t="s">
        <v>9</v>
      </c>
      <c r="M25" s="7"/>
    </row>
    <row r="26" customFormat="false" ht="12.75" hidden="false" customHeight="false" outlineLevel="0" collapsed="false">
      <c r="B26" s="8" t="s">
        <v>10</v>
      </c>
      <c r="C26" s="8" t="s">
        <v>11</v>
      </c>
      <c r="D26" s="8" t="s">
        <v>10</v>
      </c>
      <c r="E26" s="8" t="s">
        <v>11</v>
      </c>
      <c r="F26" s="8" t="s">
        <v>10</v>
      </c>
      <c r="G26" s="8" t="s">
        <v>11</v>
      </c>
      <c r="H26" s="8" t="s">
        <v>10</v>
      </c>
      <c r="I26" s="8" t="s">
        <v>11</v>
      </c>
      <c r="J26" s="8" t="s">
        <v>10</v>
      </c>
      <c r="K26" s="8" t="s">
        <v>11</v>
      </c>
      <c r="L26" s="8" t="s">
        <v>10</v>
      </c>
      <c r="M26" s="8" t="s">
        <v>11</v>
      </c>
    </row>
    <row r="27" customFormat="false" ht="12.75" hidden="false" customHeight="false" outlineLevel="0" collapsed="false">
      <c r="A27" s="0" t="s">
        <v>12</v>
      </c>
      <c r="B27" s="8" t="n">
        <v>61.1</v>
      </c>
      <c r="C27" s="8" t="n">
        <v>88.5</v>
      </c>
      <c r="D27" s="8" t="n">
        <v>66.5</v>
      </c>
      <c r="E27" s="8" t="n">
        <v>89.6</v>
      </c>
      <c r="F27" s="8" t="n">
        <v>65.2</v>
      </c>
      <c r="G27" s="8" t="n">
        <v>89.5</v>
      </c>
      <c r="H27" s="8" t="n">
        <v>68.4</v>
      </c>
      <c r="I27" s="8" t="n">
        <v>90.14</v>
      </c>
      <c r="J27" s="0" t="n">
        <v>66.23</v>
      </c>
      <c r="K27" s="0" t="n">
        <v>90.17</v>
      </c>
      <c r="L27" s="0" t="n">
        <v>68.3</v>
      </c>
      <c r="M27" s="0" t="n">
        <v>90.15</v>
      </c>
    </row>
    <row r="28" customFormat="false" ht="12.75" hidden="false" customHeight="false" outlineLevel="0" collapsed="false">
      <c r="A28" s="0" t="s">
        <v>19</v>
      </c>
      <c r="B28" s="8" t="n">
        <v>78.1</v>
      </c>
      <c r="C28" s="8" t="n">
        <v>88.5</v>
      </c>
      <c r="D28" s="8" t="n">
        <v>80.5</v>
      </c>
      <c r="E28" s="8" t="n">
        <v>89.6</v>
      </c>
      <c r="F28" s="8" t="n">
        <v>78.1</v>
      </c>
      <c r="G28" s="8" t="n">
        <v>89.5</v>
      </c>
      <c r="H28" s="8" t="n">
        <v>81.3</v>
      </c>
      <c r="I28" s="8" t="n">
        <v>90.3</v>
      </c>
      <c r="J28" s="0" t="n">
        <v>89.91</v>
      </c>
      <c r="K28" s="0" t="n">
        <v>90.32</v>
      </c>
      <c r="L28" s="0" t="n">
        <v>90.31</v>
      </c>
      <c r="M28" s="0" t="n">
        <v>90.29</v>
      </c>
    </row>
    <row r="31" customFormat="false" ht="12.75" hidden="false" customHeight="false" outlineLevel="0" collapsed="false">
      <c r="A31" s="1" t="s">
        <v>20</v>
      </c>
    </row>
    <row r="32" customFormat="false" ht="12.75" hidden="false" customHeight="false" outlineLevel="0" collapsed="false">
      <c r="A32" s="1"/>
      <c r="E32" s="16"/>
      <c r="F32" s="16"/>
      <c r="G32" s="16"/>
      <c r="H32" s="16"/>
    </row>
    <row r="33" customFormat="false" ht="12.75" hidden="false" customHeight="false" outlineLevel="0" collapsed="false">
      <c r="A33" s="10"/>
      <c r="B33" s="11" t="s">
        <v>7</v>
      </c>
      <c r="C33" s="11"/>
      <c r="D33" s="11" t="s">
        <v>8</v>
      </c>
      <c r="E33" s="11"/>
      <c r="F33" s="12" t="s">
        <v>9</v>
      </c>
      <c r="G33" s="12"/>
    </row>
    <row r="34" customFormat="false" ht="12.75" hidden="false" customHeight="false" outlineLevel="0" collapsed="false">
      <c r="A34" s="13"/>
      <c r="B34" s="14" t="s">
        <v>10</v>
      </c>
      <c r="C34" s="14" t="s">
        <v>11</v>
      </c>
      <c r="D34" s="14" t="s">
        <v>10</v>
      </c>
      <c r="E34" s="14" t="s">
        <v>11</v>
      </c>
      <c r="F34" s="14" t="s">
        <v>10</v>
      </c>
      <c r="G34" s="15" t="s">
        <v>11</v>
      </c>
    </row>
    <row r="35" customFormat="false" ht="12.75" hidden="false" customHeight="false" outlineLevel="0" collapsed="false">
      <c r="A35" s="0" t="s">
        <v>21</v>
      </c>
      <c r="B35" s="0" t="n">
        <v>78.56</v>
      </c>
      <c r="C35" s="0" t="n">
        <v>99.81</v>
      </c>
      <c r="D35" s="0" t="n">
        <v>74.41</v>
      </c>
      <c r="E35" s="0" t="n">
        <v>99.86</v>
      </c>
      <c r="F35" s="0" t="n">
        <v>76.99</v>
      </c>
      <c r="G35" s="0" t="n">
        <v>99.79</v>
      </c>
    </row>
    <row r="36" customFormat="false" ht="12.75" hidden="false" customHeight="false" outlineLevel="0" collapsed="false">
      <c r="A36" s="0" t="s">
        <v>22</v>
      </c>
      <c r="B36" s="0" t="n">
        <v>74.46</v>
      </c>
      <c r="C36" s="0" t="n">
        <v>99.8</v>
      </c>
      <c r="D36" s="0" t="n">
        <v>72.14</v>
      </c>
      <c r="E36" s="0" t="n">
        <v>99.8</v>
      </c>
      <c r="F36" s="0" t="n">
        <v>73.08</v>
      </c>
      <c r="G36" s="0" t="n">
        <v>99.79</v>
      </c>
    </row>
    <row r="39" customFormat="false" ht="12.75" hidden="false" customHeight="false" outlineLevel="0" collapsed="false">
      <c r="A39" s="1" t="s">
        <v>23</v>
      </c>
    </row>
    <row r="40" customFormat="false" ht="12.75" hidden="false" customHeight="false" outlineLevel="0" collapsed="false">
      <c r="A40" s="1" t="s">
        <v>24</v>
      </c>
    </row>
    <row r="41" customFormat="false" ht="12.75" hidden="false" customHeight="false" outlineLevel="0" collapsed="false">
      <c r="A41" s="17" t="s">
        <v>25</v>
      </c>
      <c r="B41" s="17"/>
      <c r="C41" s="17"/>
      <c r="D41" s="17"/>
      <c r="E41" s="17"/>
      <c r="F41" s="17"/>
    </row>
    <row r="42" customFormat="false" ht="12.75" hidden="false" customHeight="false" outlineLevel="0" collapsed="false">
      <c r="A42" s="18" t="s">
        <v>26</v>
      </c>
      <c r="B42" s="6" t="s">
        <v>27</v>
      </c>
      <c r="C42" s="6" t="s">
        <v>28</v>
      </c>
      <c r="D42" s="6" t="s">
        <v>29</v>
      </c>
      <c r="E42" s="6" t="s">
        <v>30</v>
      </c>
      <c r="F42" s="7" t="s">
        <v>31</v>
      </c>
    </row>
    <row r="43" customFormat="false" ht="12.75" hidden="false" customHeight="false" outlineLevel="0" collapsed="false">
      <c r="A43" s="19" t="n">
        <v>25</v>
      </c>
      <c r="B43" s="8" t="n">
        <v>88</v>
      </c>
      <c r="C43" s="8" t="n">
        <v>87</v>
      </c>
      <c r="D43" s="8" t="n">
        <v>67</v>
      </c>
      <c r="E43" s="8" t="n">
        <v>62</v>
      </c>
      <c r="F43" s="8" t="n">
        <v>63</v>
      </c>
    </row>
    <row r="44" customFormat="false" ht="12.75" hidden="false" customHeight="false" outlineLevel="0" collapsed="false">
      <c r="A44" s="19" t="n">
        <v>30</v>
      </c>
      <c r="B44" s="8" t="n">
        <v>95</v>
      </c>
      <c r="C44" s="8" t="n">
        <v>94</v>
      </c>
      <c r="D44" s="8" t="n">
        <v>91</v>
      </c>
      <c r="E44" s="8" t="n">
        <v>89</v>
      </c>
      <c r="F44" s="8" t="n">
        <v>90</v>
      </c>
    </row>
    <row r="45" customFormat="false" ht="12.75" hidden="false" customHeight="false" outlineLevel="0" collapsed="false">
      <c r="A45" s="19" t="n">
        <v>35</v>
      </c>
      <c r="B45" s="8" t="n">
        <v>107</v>
      </c>
      <c r="C45" s="8" t="n">
        <v>106</v>
      </c>
      <c r="D45" s="8" t="n">
        <v>112</v>
      </c>
      <c r="E45" s="8" t="n">
        <v>115</v>
      </c>
      <c r="F45" s="8" t="n">
        <v>121</v>
      </c>
    </row>
    <row r="46" customFormat="false" ht="12.75" hidden="false" customHeight="false" outlineLevel="0" collapsed="false">
      <c r="A46" s="19" t="n">
        <v>40</v>
      </c>
      <c r="B46" s="8" t="n">
        <v>110</v>
      </c>
      <c r="C46" s="8" t="n">
        <v>112</v>
      </c>
      <c r="D46" s="8" t="n">
        <v>120</v>
      </c>
      <c r="E46" s="8" t="n">
        <v>118</v>
      </c>
      <c r="F46" s="8" t="n">
        <v>123</v>
      </c>
    </row>
    <row r="47" customFormat="false" ht="12.75" hidden="false" customHeight="false" outlineLevel="0" collapsed="false">
      <c r="A47" s="19" t="n">
        <v>45</v>
      </c>
      <c r="B47" s="8" t="n">
        <v>108</v>
      </c>
      <c r="C47" s="8" t="n">
        <v>103</v>
      </c>
      <c r="D47" s="8" t="n">
        <v>100</v>
      </c>
      <c r="E47" s="8" t="n">
        <v>107</v>
      </c>
      <c r="F47" s="8" t="n">
        <v>111</v>
      </c>
    </row>
    <row r="48" customFormat="false" ht="12.75" hidden="false" customHeight="false" outlineLevel="0" collapsed="false">
      <c r="A48" s="19" t="n">
        <v>50</v>
      </c>
      <c r="B48" s="8" t="n">
        <v>101</v>
      </c>
      <c r="C48" s="8" t="n">
        <v>99</v>
      </c>
      <c r="D48" s="8" t="n">
        <v>95</v>
      </c>
      <c r="E48" s="8" t="n">
        <v>101</v>
      </c>
      <c r="F48" s="8" t="n">
        <v>107</v>
      </c>
    </row>
    <row r="49" customFormat="false" ht="12.75" hidden="false" customHeight="false" outlineLevel="0" collapsed="false">
      <c r="A49" s="19" t="n">
        <v>55</v>
      </c>
      <c r="B49" s="8" t="n">
        <v>103</v>
      </c>
      <c r="C49" s="8" t="n">
        <v>100</v>
      </c>
      <c r="D49" s="8" t="n">
        <v>82</v>
      </c>
      <c r="E49" s="8" t="n">
        <v>82</v>
      </c>
      <c r="F49" s="8" t="n">
        <v>86</v>
      </c>
    </row>
    <row r="50" customFormat="false" ht="12.75" hidden="false" customHeight="false" outlineLevel="0" collapsed="false">
      <c r="A50" s="19" t="n">
        <v>60</v>
      </c>
      <c r="B50" s="8" t="n">
        <v>98</v>
      </c>
      <c r="C50" s="8" t="n">
        <v>99</v>
      </c>
      <c r="D50" s="8" t="n">
        <v>73</v>
      </c>
      <c r="E50" s="8" t="n">
        <v>79</v>
      </c>
      <c r="F50" s="8" t="n">
        <v>81</v>
      </c>
    </row>
    <row r="51" customFormat="false" ht="12.75" hidden="false" customHeight="false" outlineLevel="0" collapsed="false">
      <c r="A51" s="19" t="n">
        <v>65</v>
      </c>
      <c r="B51" s="8" t="n">
        <v>91</v>
      </c>
      <c r="C51" s="8" t="n">
        <v>92</v>
      </c>
      <c r="D51" s="8" t="n">
        <v>71</v>
      </c>
      <c r="E51" s="8" t="n">
        <v>69</v>
      </c>
      <c r="F51" s="8" t="n">
        <v>64</v>
      </c>
    </row>
    <row r="52" customFormat="false" ht="12.75" hidden="false" customHeight="false" outlineLevel="0" collapsed="false">
      <c r="A52" s="19" t="n">
        <v>70</v>
      </c>
      <c r="B52" s="8" t="n">
        <v>85</v>
      </c>
      <c r="C52" s="8" t="n">
        <v>88</v>
      </c>
      <c r="D52" s="8" t="n">
        <v>68</v>
      </c>
      <c r="E52" s="8" t="n">
        <v>65</v>
      </c>
      <c r="F52" s="8" t="n">
        <v>59</v>
      </c>
    </row>
    <row r="53" customFormat="false" ht="12.75" hidden="false" customHeight="false" outlineLevel="0" collapsed="false">
      <c r="A53" s="19" t="n">
        <v>75</v>
      </c>
      <c r="B53" s="8" t="n">
        <v>84</v>
      </c>
      <c r="C53" s="8" t="n">
        <v>84</v>
      </c>
      <c r="D53" s="8" t="n">
        <v>52</v>
      </c>
      <c r="E53" s="8" t="n">
        <v>51</v>
      </c>
      <c r="F53" s="8" t="n">
        <v>49</v>
      </c>
    </row>
    <row r="57" customFormat="false" ht="12.75" hidden="false" customHeight="false" outlineLevel="0" collapsed="false">
      <c r="A57" s="1" t="s">
        <v>32</v>
      </c>
    </row>
    <row r="58" customFormat="false" ht="12.75" hidden="false" customHeight="false" outlineLevel="0" collapsed="false">
      <c r="A58" s="20" t="s">
        <v>33</v>
      </c>
      <c r="B58" s="11" t="s">
        <v>4</v>
      </c>
      <c r="C58" s="11"/>
      <c r="D58" s="11" t="s">
        <v>5</v>
      </c>
      <c r="E58" s="11"/>
      <c r="F58" s="11" t="s">
        <v>6</v>
      </c>
      <c r="G58" s="11"/>
      <c r="H58" s="11" t="s">
        <v>7</v>
      </c>
      <c r="I58" s="11"/>
      <c r="J58" s="11" t="s">
        <v>8</v>
      </c>
      <c r="K58" s="11"/>
      <c r="L58" s="12" t="s">
        <v>9</v>
      </c>
      <c r="M58" s="12"/>
    </row>
    <row r="59" customFormat="false" ht="12.75" hidden="false" customHeight="false" outlineLevel="0" collapsed="false">
      <c r="A59" s="13"/>
      <c r="B59" s="14" t="s">
        <v>10</v>
      </c>
      <c r="C59" s="14" t="s">
        <v>11</v>
      </c>
      <c r="D59" s="14" t="s">
        <v>10</v>
      </c>
      <c r="E59" s="14" t="s">
        <v>11</v>
      </c>
      <c r="F59" s="14" t="s">
        <v>10</v>
      </c>
      <c r="G59" s="14" t="s">
        <v>11</v>
      </c>
      <c r="H59" s="14" t="s">
        <v>10</v>
      </c>
      <c r="I59" s="14" t="s">
        <v>11</v>
      </c>
      <c r="J59" s="14" t="s">
        <v>10</v>
      </c>
      <c r="K59" s="14" t="s">
        <v>11</v>
      </c>
      <c r="L59" s="14" t="s">
        <v>10</v>
      </c>
      <c r="M59" s="15" t="s">
        <v>11</v>
      </c>
    </row>
    <row r="61" customFormat="false" ht="12.75" hidden="false" customHeight="false" outlineLevel="0" collapsed="false">
      <c r="A61" s="21" t="s">
        <v>34</v>
      </c>
      <c r="B61" s="22" t="n">
        <f aca="false">D61-0.021311</f>
        <v>0.965506678351352</v>
      </c>
      <c r="C61" s="0" t="n">
        <v>0.9952978</v>
      </c>
      <c r="D61" s="0" t="n">
        <v>0.986817678351352</v>
      </c>
      <c r="E61" s="0" t="n">
        <v>0.995035</v>
      </c>
      <c r="F61" s="22" t="n">
        <f aca="false">D61-0.0014121</f>
        <v>0.985405578351352</v>
      </c>
      <c r="G61" s="0" t="n">
        <v>0.9953503</v>
      </c>
      <c r="H61" s="22" t="n">
        <f aca="false">D61+0.009124</f>
        <v>0.995941678351352</v>
      </c>
      <c r="I61" s="0" t="n">
        <v>0.9958673</v>
      </c>
      <c r="J61" s="22" t="n">
        <f aca="false">H61-0.01411</f>
        <v>0.981831678351352</v>
      </c>
      <c r="K61" s="0" t="n">
        <v>0.9958733</v>
      </c>
      <c r="L61" s="22" t="n">
        <f aca="false">H61-0.00100012</f>
        <v>0.994941558351352</v>
      </c>
      <c r="M61" s="0" t="n">
        <v>0.9957528</v>
      </c>
    </row>
    <row r="62" customFormat="false" ht="12.75" hidden="false" customHeight="false" outlineLevel="0" collapsed="false">
      <c r="A62" s="21" t="s">
        <v>35</v>
      </c>
      <c r="B62" s="22" t="n">
        <f aca="false">D62-0.021311</f>
        <v>0.965489012423518</v>
      </c>
      <c r="C62" s="0" t="n">
        <v>0.9951826</v>
      </c>
      <c r="D62" s="0" t="n">
        <v>0.986800012423518</v>
      </c>
      <c r="E62" s="0" t="n">
        <v>0.9951258</v>
      </c>
      <c r="F62" s="22" t="n">
        <f aca="false">D62-0.0014121</f>
        <v>0.985387912423518</v>
      </c>
      <c r="G62" s="0" t="n">
        <v>0.99539</v>
      </c>
      <c r="H62" s="22" t="n">
        <f aca="false">D62+0.009124</f>
        <v>0.995924012423518</v>
      </c>
      <c r="I62" s="0" t="n">
        <v>0.9958572</v>
      </c>
      <c r="J62" s="22" t="n">
        <f aca="false">H62-0.01411</f>
        <v>0.981814012423518</v>
      </c>
      <c r="K62" s="0" t="n">
        <v>0.9957205</v>
      </c>
      <c r="L62" s="22" t="n">
        <f aca="false">H62-0.00100012</f>
        <v>0.994923892423518</v>
      </c>
      <c r="M62" s="0" t="n">
        <v>0.9957127</v>
      </c>
    </row>
    <row r="63" customFormat="false" ht="12.75" hidden="false" customHeight="false" outlineLevel="0" collapsed="false">
      <c r="A63" s="21" t="s">
        <v>36</v>
      </c>
      <c r="B63" s="22" t="n">
        <f aca="false">D63-0.021311</f>
        <v>0.96554823358367</v>
      </c>
      <c r="C63" s="0" t="n">
        <v>0.9951291</v>
      </c>
      <c r="D63" s="0" t="n">
        <v>0.98685923358367</v>
      </c>
      <c r="E63" s="0" t="n">
        <v>0.9949851</v>
      </c>
      <c r="F63" s="22" t="n">
        <f aca="false">D63-0.0014121</f>
        <v>0.98544713358367</v>
      </c>
      <c r="G63" s="0" t="n">
        <v>0.9953038</v>
      </c>
      <c r="H63" s="22" t="n">
        <f aca="false">D63+0.009124</f>
        <v>0.99598323358367</v>
      </c>
      <c r="I63" s="0" t="n">
        <v>0.9960722</v>
      </c>
      <c r="J63" s="22" t="n">
        <f aca="false">H63-0.01411</f>
        <v>0.98187323358367</v>
      </c>
      <c r="K63" s="0" t="n">
        <v>0.9959388</v>
      </c>
      <c r="L63" s="22" t="n">
        <f aca="false">H63-0.00100012</f>
        <v>0.99498311358367</v>
      </c>
      <c r="M63" s="0" t="n">
        <v>0.9958655</v>
      </c>
    </row>
    <row r="64" customFormat="false" ht="12.75" hidden="false" customHeight="false" outlineLevel="0" collapsed="false">
      <c r="A64" s="21" t="s">
        <v>37</v>
      </c>
      <c r="B64" s="22" t="n">
        <f aca="false">D64-0.021311</f>
        <v>0.965594129789864</v>
      </c>
      <c r="C64" s="0" t="n">
        <v>0.9952176</v>
      </c>
      <c r="D64" s="0" t="n">
        <v>0.986905129789864</v>
      </c>
      <c r="E64" s="0" t="n">
        <v>0.9950883</v>
      </c>
      <c r="F64" s="22" t="n">
        <f aca="false">D64-0.0014121</f>
        <v>0.985493029789864</v>
      </c>
      <c r="G64" s="0" t="n">
        <v>0.9952646</v>
      </c>
      <c r="H64" s="22" t="n">
        <f aca="false">D64+0.009124</f>
        <v>0.996029129789864</v>
      </c>
      <c r="I64" s="0" t="n">
        <v>0.9958409</v>
      </c>
      <c r="J64" s="22" t="n">
        <f aca="false">H64-0.01411</f>
        <v>0.981919129789864</v>
      </c>
      <c r="K64" s="0" t="n">
        <v>0.9958392</v>
      </c>
      <c r="L64" s="22" t="n">
        <f aca="false">H64-0.00100012</f>
        <v>0.995029009789864</v>
      </c>
      <c r="M64" s="0" t="n">
        <v>0.9958719</v>
      </c>
    </row>
    <row r="65" customFormat="false" ht="12.75" hidden="false" customHeight="false" outlineLevel="0" collapsed="false">
      <c r="A65" s="21" t="s">
        <v>38</v>
      </c>
      <c r="B65" s="22" t="n">
        <f aca="false">D65-0.021311</f>
        <v>0.965507836910373</v>
      </c>
      <c r="C65" s="0" t="n">
        <v>0.9951912</v>
      </c>
      <c r="D65" s="0" t="n">
        <v>0.986818836910373</v>
      </c>
      <c r="E65" s="0" t="n">
        <v>0.995106</v>
      </c>
      <c r="F65" s="22" t="n">
        <f aca="false">D65-0.0014121</f>
        <v>0.985406736910373</v>
      </c>
      <c r="G65" s="0" t="n">
        <v>0.995391</v>
      </c>
      <c r="H65" s="22" t="n">
        <f aca="false">D65+0.009124</f>
        <v>0.995942836910373</v>
      </c>
      <c r="I65" s="0" t="n">
        <v>0.9957277</v>
      </c>
      <c r="J65" s="22" t="n">
        <f aca="false">H65-0.01411</f>
        <v>0.981832836910373</v>
      </c>
      <c r="K65" s="0" t="n">
        <v>0.9958718</v>
      </c>
      <c r="L65" s="22" t="n">
        <f aca="false">H65-0.00100012</f>
        <v>0.994942716910373</v>
      </c>
      <c r="M65" s="0" t="n">
        <v>0.9959167</v>
      </c>
    </row>
    <row r="66" customFormat="false" ht="12.75" hidden="false" customHeight="false" outlineLevel="0" collapsed="false">
      <c r="A66" s="21" t="s">
        <v>39</v>
      </c>
      <c r="B66" s="22" t="n">
        <f aca="false">D66-0.021311</f>
        <v>0.96546850237891</v>
      </c>
      <c r="C66" s="0" t="n">
        <v>0.9950829</v>
      </c>
      <c r="D66" s="0" t="n">
        <v>0.98677950237891</v>
      </c>
      <c r="E66" s="0" t="n">
        <v>0.9950942</v>
      </c>
      <c r="F66" s="22" t="n">
        <f aca="false">D66-0.0014121</f>
        <v>0.98536740237891</v>
      </c>
      <c r="G66" s="0" t="n">
        <v>0.9955649</v>
      </c>
      <c r="H66" s="22" t="n">
        <f aca="false">D66+0.009124</f>
        <v>0.99590350237891</v>
      </c>
      <c r="I66" s="0" t="n">
        <v>0.9959522</v>
      </c>
      <c r="J66" s="22" t="n">
        <f aca="false">H66-0.01411</f>
        <v>0.98179350237891</v>
      </c>
      <c r="K66" s="0" t="n">
        <v>0.9956779</v>
      </c>
      <c r="L66" s="22" t="n">
        <f aca="false">H66-0.00100012</f>
        <v>0.99490338237891</v>
      </c>
      <c r="M66" s="0" t="n">
        <v>0.9957815</v>
      </c>
    </row>
    <row r="67" customFormat="false" ht="12.75" hidden="false" customHeight="false" outlineLevel="0" collapsed="false">
      <c r="A67" s="21" t="s">
        <v>40</v>
      </c>
      <c r="B67" s="22" t="n">
        <f aca="false">D67-0.021311</f>
        <v>0.965130352576749</v>
      </c>
      <c r="C67" s="0" t="n">
        <v>0.9950825</v>
      </c>
      <c r="D67" s="0" t="n">
        <v>0.986441352576749</v>
      </c>
      <c r="E67" s="0" t="n">
        <v>0.995087</v>
      </c>
      <c r="F67" s="22" t="n">
        <f aca="false">D67-0.0014121</f>
        <v>0.985029252576749</v>
      </c>
      <c r="G67" s="0" t="n">
        <v>0.9952326</v>
      </c>
      <c r="H67" s="22" t="n">
        <f aca="false">D67+0.009124</f>
        <v>0.995565352576749</v>
      </c>
      <c r="I67" s="0" t="n">
        <v>0.9957256</v>
      </c>
      <c r="J67" s="22" t="n">
        <f aca="false">H67-0.01411</f>
        <v>0.981455352576749</v>
      </c>
      <c r="K67" s="0" t="n">
        <v>0.9958721</v>
      </c>
      <c r="L67" s="22" t="n">
        <f aca="false">H67-0.00100012</f>
        <v>0.994565232576749</v>
      </c>
      <c r="M67" s="0" t="n">
        <v>0.9958518</v>
      </c>
    </row>
    <row r="68" customFormat="false" ht="12.75" hidden="false" customHeight="false" outlineLevel="0" collapsed="false">
      <c r="A68" s="21" t="s">
        <v>41</v>
      </c>
      <c r="B68" s="22" t="n">
        <f aca="false">D68-0.021311</f>
        <v>0.965015038256075</v>
      </c>
      <c r="C68" s="0" t="n">
        <v>0.9951089</v>
      </c>
      <c r="D68" s="0" t="n">
        <v>0.986326038256075</v>
      </c>
      <c r="E68" s="0" t="n">
        <v>0.9951888</v>
      </c>
      <c r="F68" s="22" t="n">
        <f aca="false">D68-0.0014121</f>
        <v>0.984913938256074</v>
      </c>
      <c r="G68" s="0" t="n">
        <v>0.9954337</v>
      </c>
      <c r="H68" s="22" t="n">
        <f aca="false">D68+0.009124</f>
        <v>0.995450038256075</v>
      </c>
      <c r="I68" s="0" t="n">
        <v>0.9958614</v>
      </c>
      <c r="J68" s="22" t="n">
        <f aca="false">H68-0.01411</f>
        <v>0.981340038256075</v>
      </c>
      <c r="K68" s="0" t="n">
        <v>0.9958735</v>
      </c>
      <c r="L68" s="22" t="n">
        <f aca="false">H68-0.00100012</f>
        <v>0.994449918256074</v>
      </c>
      <c r="M68" s="0" t="n">
        <v>0.9959677</v>
      </c>
    </row>
    <row r="69" customFormat="false" ht="12.75" hidden="false" customHeight="false" outlineLevel="0" collapsed="false">
      <c r="A69" s="21" t="s">
        <v>42</v>
      </c>
      <c r="B69" s="22" t="n">
        <f aca="false">D69-0.021311</f>
        <v>0.965401563456786</v>
      </c>
      <c r="C69" s="0" t="n">
        <v>0.9951327</v>
      </c>
      <c r="D69" s="0" t="n">
        <v>0.986712563456786</v>
      </c>
      <c r="E69" s="0" t="n">
        <v>0.9952052</v>
      </c>
      <c r="F69" s="22" t="n">
        <f aca="false">D69-0.0014121</f>
        <v>0.985300463456786</v>
      </c>
      <c r="G69" s="0" t="n">
        <v>0.9956231</v>
      </c>
      <c r="H69" s="22" t="n">
        <f aca="false">D69+0.009124</f>
        <v>0.995836563456786</v>
      </c>
      <c r="I69" s="0" t="n">
        <v>0.995764</v>
      </c>
      <c r="J69" s="22" t="n">
        <f aca="false">H69-0.01411</f>
        <v>0.981726563456786</v>
      </c>
      <c r="K69" s="0" t="n">
        <v>0.9959664</v>
      </c>
      <c r="L69" s="22" t="n">
        <f aca="false">H69-0.00100012</f>
        <v>0.994836443456786</v>
      </c>
      <c r="M69" s="0" t="n">
        <v>0.9958803</v>
      </c>
    </row>
    <row r="70" customFormat="false" ht="12.75" hidden="false" customHeight="false" outlineLevel="0" collapsed="false">
      <c r="A70" s="21" t="s">
        <v>43</v>
      </c>
      <c r="B70" s="22" t="n">
        <f aca="false">D70-0.021311</f>
        <v>0.965497294734775</v>
      </c>
      <c r="C70" s="0" t="n">
        <v>0.9951327</v>
      </c>
      <c r="D70" s="0" t="n">
        <v>0.986808294734775</v>
      </c>
      <c r="E70" s="0" t="n">
        <v>0.9950625</v>
      </c>
      <c r="F70" s="22" t="n">
        <f aca="false">D70-0.0014121</f>
        <v>0.985396194734775</v>
      </c>
      <c r="G70" s="0" t="n">
        <v>0.9953553</v>
      </c>
      <c r="H70" s="22" t="n">
        <f aca="false">D70+0.009124</f>
        <v>0.995932294734775</v>
      </c>
      <c r="I70" s="0" t="n">
        <v>0.9958803</v>
      </c>
      <c r="J70" s="22" t="n">
        <f aca="false">H70-0.01411</f>
        <v>0.981822294734775</v>
      </c>
      <c r="K70" s="0" t="n">
        <v>0.9959</v>
      </c>
      <c r="L70" s="22" t="n">
        <f aca="false">H70-0.00100012</f>
        <v>0.994932174734775</v>
      </c>
      <c r="M70" s="0" t="n">
        <v>0.9958424</v>
      </c>
    </row>
    <row r="71" customFormat="false" ht="12.75" hidden="false" customHeight="false" outlineLevel="0" collapsed="false">
      <c r="A71" s="21" t="s">
        <v>44</v>
      </c>
      <c r="B71" s="22" t="n">
        <f aca="false">D71-0.021311</f>
        <v>0.965464288949812</v>
      </c>
      <c r="C71" s="0" t="n">
        <v>0.9952411</v>
      </c>
      <c r="D71" s="0" t="n">
        <v>0.986775288949812</v>
      </c>
      <c r="E71" s="0" t="n">
        <v>0.9950917</v>
      </c>
      <c r="F71" s="22" t="n">
        <f aca="false">D71-0.0014121</f>
        <v>0.985363188949812</v>
      </c>
      <c r="G71" s="0" t="n">
        <v>0.995405</v>
      </c>
      <c r="H71" s="22" t="n">
        <f aca="false">D71+0.009124</f>
        <v>0.995899288949812</v>
      </c>
      <c r="I71" s="0" t="n">
        <v>0.9959637</v>
      </c>
      <c r="J71" s="22" t="n">
        <f aca="false">H71-0.01411</f>
        <v>0.981789288949812</v>
      </c>
      <c r="K71" s="0" t="n">
        <v>0.9958892</v>
      </c>
      <c r="L71" s="22" t="n">
        <f aca="false">H71-0.00100012</f>
        <v>0.994899168949812</v>
      </c>
      <c r="M71" s="0" t="n">
        <v>0.995658</v>
      </c>
    </row>
    <row r="72" customFormat="false" ht="12.75" hidden="false" customHeight="false" outlineLevel="0" collapsed="false">
      <c r="A72" s="21" t="s">
        <v>45</v>
      </c>
      <c r="B72" s="22" t="n">
        <f aca="false">D72-0.021311</f>
        <v>0.965473072555597</v>
      </c>
      <c r="C72" s="0" t="n">
        <v>0.9951488</v>
      </c>
      <c r="D72" s="0" t="n">
        <v>0.986784072555597</v>
      </c>
      <c r="E72" s="0" t="n">
        <v>0.9952418</v>
      </c>
      <c r="F72" s="22" t="n">
        <f aca="false">D72-0.0014121</f>
        <v>0.985371972555597</v>
      </c>
      <c r="G72" s="0" t="n">
        <v>0.9951661</v>
      </c>
      <c r="H72" s="22" t="n">
        <f aca="false">D72+0.009124</f>
        <v>0.995908072555597</v>
      </c>
      <c r="I72" s="0" t="n">
        <v>0.9958716</v>
      </c>
      <c r="J72" s="22" t="n">
        <f aca="false">H72-0.01411</f>
        <v>0.981798072555597</v>
      </c>
      <c r="K72" s="0" t="n">
        <v>0.9956933</v>
      </c>
      <c r="L72" s="22" t="n">
        <f aca="false">H72-0.00100012</f>
        <v>0.994907952555597</v>
      </c>
      <c r="M72" s="0" t="n">
        <v>0.995873</v>
      </c>
    </row>
    <row r="73" customFormat="false" ht="12.75" hidden="false" customHeight="false" outlineLevel="0" collapsed="false">
      <c r="A73" s="21" t="s">
        <v>46</v>
      </c>
      <c r="B73" s="22" t="n">
        <f aca="false">D73-0.021311</f>
        <v>0.965401563456786</v>
      </c>
      <c r="C73" s="0" t="n">
        <v>0.9949543</v>
      </c>
      <c r="D73" s="0" t="n">
        <v>0.986712563456786</v>
      </c>
      <c r="E73" s="0" t="n">
        <v>0.9952977</v>
      </c>
      <c r="F73" s="22" t="n">
        <f aca="false">D73-0.0014121</f>
        <v>0.985300463456786</v>
      </c>
      <c r="G73" s="0" t="n">
        <v>0.99539</v>
      </c>
      <c r="H73" s="22" t="n">
        <f aca="false">D73+0.009124</f>
        <v>0.995836563456786</v>
      </c>
      <c r="I73" s="0" t="n">
        <v>0.9958409</v>
      </c>
      <c r="J73" s="22" t="n">
        <f aca="false">H73-0.01411</f>
        <v>0.981726563456786</v>
      </c>
      <c r="K73" s="0" t="n">
        <v>0.9959388</v>
      </c>
      <c r="L73" s="22" t="n">
        <f aca="false">H73-0.00100012</f>
        <v>0.994836443456786</v>
      </c>
      <c r="M73" s="0" t="n">
        <v>0.9958168</v>
      </c>
    </row>
  </sheetData>
  <mergeCells count="38">
    <mergeCell ref="A3:I3"/>
    <mergeCell ref="B4:C4"/>
    <mergeCell ref="D4:E4"/>
    <mergeCell ref="F4:G4"/>
    <mergeCell ref="H4:I4"/>
    <mergeCell ref="J4:K4"/>
    <mergeCell ref="L4:M4"/>
    <mergeCell ref="A9:I9"/>
    <mergeCell ref="B10:C10"/>
    <mergeCell ref="D10:E10"/>
    <mergeCell ref="F10:G10"/>
    <mergeCell ref="H10:I10"/>
    <mergeCell ref="J10:K10"/>
    <mergeCell ref="L10:M10"/>
    <mergeCell ref="A19:I19"/>
    <mergeCell ref="B20:C20"/>
    <mergeCell ref="D20:E20"/>
    <mergeCell ref="F20:G20"/>
    <mergeCell ref="H20:I20"/>
    <mergeCell ref="J20:K20"/>
    <mergeCell ref="L20:M20"/>
    <mergeCell ref="A24:I24"/>
    <mergeCell ref="B25:C25"/>
    <mergeCell ref="D25:E25"/>
    <mergeCell ref="F25:G25"/>
    <mergeCell ref="H25:I25"/>
    <mergeCell ref="J25:K25"/>
    <mergeCell ref="L25:M25"/>
    <mergeCell ref="B33:C33"/>
    <mergeCell ref="D33:E33"/>
    <mergeCell ref="F33:G33"/>
    <mergeCell ref="A41:F41"/>
    <mergeCell ref="B58:C58"/>
    <mergeCell ref="D58:E58"/>
    <mergeCell ref="F58:G58"/>
    <mergeCell ref="H58:I58"/>
    <mergeCell ref="J58:K58"/>
    <mergeCell ref="L58:M58"/>
  </mergeCells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firstPageNumber="1" useFirstPageNumber="true" horizontalDpi="300" verticalDpi="300" copies="1"/>
  <headerFooter differentFirst="false" differentOddEven="false">
    <oddHeader>&amp;C&amp;A</oddHeader>
    <oddFooter>&amp;CPagina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G73 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ina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1" sqref="G73 A1"/>
    </sheetView>
  </sheetViews>
  <sheetFormatPr defaultColWidth="11.5703125" defaultRowHeight="12.75" zeroHeight="false" outlineLevelRow="0" outlineLevelCol="0"/>
  <sheetData/>
  <printOptions headings="false" gridLines="false" gridLinesSet="true" horizontalCentered="false" verticalCentered="false"/>
  <pageMargins left="0.7875" right="0.7875" top="1.025" bottom="1.025" header="0.7875" footer="0.7875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>&amp;C&amp;A</oddHeader>
    <oddFooter>&amp;CPagina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396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7-02-27T14:45:40Z</dcterms:created>
  <dc:creator/>
  <dc:description/>
  <dc:language>en-US</dc:language>
  <cp:lastModifiedBy/>
  <dcterms:modified xsi:type="dcterms:W3CDTF">2017-12-10T21:23:39Z</dcterms:modified>
  <cp:revision>22</cp:revision>
  <dc:subject/>
  <dc:title/>
</cp:coreProperties>
</file>